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염수영\OneDrive\염수영\7. 논문\Health safety and germline transmission of transposon-mediated gene transfer in cattle\Figure\"/>
    </mc:Choice>
  </mc:AlternateContent>
  <bookViews>
    <workbookView xWindow="0" yWindow="0" windowWidth="23430" windowHeight="11265"/>
  </bookViews>
  <sheets>
    <sheet name="종합" sheetId="2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X11" i="2" l="1"/>
  <c r="Z11" i="2" s="1"/>
  <c r="J11" i="2"/>
  <c r="X8" i="2"/>
  <c r="Z8" i="2" s="1"/>
  <c r="J8" i="2"/>
  <c r="X4" i="2"/>
  <c r="Z4" i="2" s="1"/>
  <c r="J4" i="2"/>
  <c r="X12" i="2" l="1"/>
  <c r="Z12" i="2" s="1"/>
  <c r="J12" i="2"/>
  <c r="X7" i="2"/>
  <c r="Z7" i="2" s="1"/>
  <c r="J7" i="2"/>
  <c r="X3" i="2"/>
  <c r="Z3" i="2" s="1"/>
  <c r="J3" i="2"/>
</calcChain>
</file>

<file path=xl/sharedStrings.xml><?xml version="1.0" encoding="utf-8"?>
<sst xmlns="http://schemas.openxmlformats.org/spreadsheetml/2006/main" count="49" uniqueCount="43">
  <si>
    <r>
      <t>WBC(10</t>
    </r>
    <r>
      <rPr>
        <vertAlign val="superscript"/>
        <sz val="10"/>
        <color theme="1"/>
        <rFont val="맑은 고딕"/>
        <family val="3"/>
        <charset val="129"/>
        <scheme val="minor"/>
      </rPr>
      <t>3</t>
    </r>
    <r>
      <rPr>
        <sz val="10"/>
        <color theme="1"/>
        <rFont val="맑은 고딕"/>
        <family val="3"/>
        <charset val="129"/>
        <scheme val="minor"/>
      </rPr>
      <t>/mm</t>
    </r>
    <r>
      <rPr>
        <vertAlign val="superscript"/>
        <sz val="10"/>
        <color theme="1"/>
        <rFont val="맑은 고딕"/>
        <family val="3"/>
        <charset val="129"/>
        <scheme val="minor"/>
      </rPr>
      <t>3</t>
    </r>
    <r>
      <rPr>
        <sz val="10"/>
        <color theme="1"/>
        <rFont val="맑은 고딕"/>
        <family val="3"/>
        <charset val="129"/>
        <scheme val="minor"/>
      </rPr>
      <t>)</t>
    </r>
    <phoneticPr fontId="1" type="noConversion"/>
  </si>
  <si>
    <r>
      <t>Neu(10</t>
    </r>
    <r>
      <rPr>
        <vertAlign val="superscript"/>
        <sz val="10"/>
        <color theme="1"/>
        <rFont val="맑은 고딕"/>
        <family val="3"/>
        <charset val="129"/>
        <scheme val="minor"/>
      </rPr>
      <t>3</t>
    </r>
    <r>
      <rPr>
        <sz val="10"/>
        <color theme="1"/>
        <rFont val="맑은 고딕"/>
        <family val="3"/>
        <charset val="129"/>
        <scheme val="minor"/>
      </rPr>
      <t>/mm</t>
    </r>
    <r>
      <rPr>
        <vertAlign val="superscript"/>
        <sz val="10"/>
        <color theme="1"/>
        <rFont val="맑은 고딕"/>
        <family val="3"/>
        <charset val="129"/>
        <scheme val="minor"/>
      </rPr>
      <t>3</t>
    </r>
    <r>
      <rPr>
        <sz val="10"/>
        <color theme="1"/>
        <rFont val="맑은 고딕"/>
        <family val="3"/>
        <charset val="129"/>
        <scheme val="minor"/>
      </rPr>
      <t>)</t>
    </r>
    <phoneticPr fontId="1" type="noConversion"/>
  </si>
  <si>
    <r>
      <t>Lym(10</t>
    </r>
    <r>
      <rPr>
        <vertAlign val="superscript"/>
        <sz val="10"/>
        <color theme="1"/>
        <rFont val="맑은 고딕"/>
        <family val="3"/>
        <charset val="129"/>
        <scheme val="minor"/>
      </rPr>
      <t>3</t>
    </r>
    <r>
      <rPr>
        <sz val="10"/>
        <color theme="1"/>
        <rFont val="맑은 고딕"/>
        <family val="3"/>
        <charset val="129"/>
        <scheme val="minor"/>
      </rPr>
      <t>/mm</t>
    </r>
    <r>
      <rPr>
        <vertAlign val="superscript"/>
        <sz val="10"/>
        <color theme="1"/>
        <rFont val="맑은 고딕"/>
        <family val="3"/>
        <charset val="129"/>
        <scheme val="minor"/>
      </rPr>
      <t>3</t>
    </r>
    <r>
      <rPr>
        <sz val="10"/>
        <color theme="1"/>
        <rFont val="맑은 고딕"/>
        <family val="3"/>
        <charset val="129"/>
        <scheme val="minor"/>
      </rPr>
      <t>)</t>
    </r>
    <phoneticPr fontId="1" type="noConversion"/>
  </si>
  <si>
    <t>Neu/Lym</t>
    <phoneticPr fontId="1" type="noConversion"/>
  </si>
  <si>
    <r>
      <t>RBC(10</t>
    </r>
    <r>
      <rPr>
        <vertAlign val="superscript"/>
        <sz val="10"/>
        <color theme="1"/>
        <rFont val="맑은 고딕"/>
        <family val="3"/>
        <charset val="129"/>
        <scheme val="minor"/>
      </rPr>
      <t>6</t>
    </r>
    <r>
      <rPr>
        <sz val="10"/>
        <color theme="1"/>
        <rFont val="맑은 고딕"/>
        <family val="3"/>
        <charset val="129"/>
        <scheme val="minor"/>
      </rPr>
      <t>/mm</t>
    </r>
    <r>
      <rPr>
        <vertAlign val="superscript"/>
        <sz val="10"/>
        <color theme="1"/>
        <rFont val="맑은 고딕"/>
        <family val="3"/>
        <charset val="129"/>
        <scheme val="minor"/>
      </rPr>
      <t>3</t>
    </r>
    <r>
      <rPr>
        <sz val="10"/>
        <color theme="1"/>
        <rFont val="맑은 고딕"/>
        <family val="3"/>
        <charset val="129"/>
        <scheme val="minor"/>
      </rPr>
      <t>)</t>
    </r>
    <phoneticPr fontId="1" type="noConversion"/>
  </si>
  <si>
    <t>HGB(g/dl)</t>
    <phoneticPr fontId="1" type="noConversion"/>
  </si>
  <si>
    <t>HCT(%)</t>
    <phoneticPr fontId="1" type="noConversion"/>
  </si>
  <si>
    <r>
      <t>PLT(10</t>
    </r>
    <r>
      <rPr>
        <vertAlign val="superscript"/>
        <sz val="10"/>
        <color theme="1"/>
        <rFont val="맑은 고딕"/>
        <family val="3"/>
        <charset val="129"/>
        <scheme val="minor"/>
      </rPr>
      <t>3</t>
    </r>
    <r>
      <rPr>
        <sz val="10"/>
        <color theme="1"/>
        <rFont val="맑은 고딕"/>
        <family val="3"/>
        <charset val="129"/>
        <scheme val="minor"/>
      </rPr>
      <t>/mm</t>
    </r>
    <r>
      <rPr>
        <vertAlign val="superscript"/>
        <sz val="10"/>
        <color theme="1"/>
        <rFont val="맑은 고딕"/>
        <family val="3"/>
        <charset val="129"/>
        <scheme val="minor"/>
      </rPr>
      <t>3</t>
    </r>
    <r>
      <rPr>
        <sz val="10"/>
        <color theme="1"/>
        <rFont val="맑은 고딕"/>
        <family val="3"/>
        <charset val="129"/>
        <scheme val="minor"/>
      </rPr>
      <t>)</t>
    </r>
    <phoneticPr fontId="1" type="noConversion"/>
  </si>
  <si>
    <t>TP(g/dl)</t>
    <phoneticPr fontId="1" type="noConversion"/>
  </si>
  <si>
    <t>Alb(g/dl)</t>
    <phoneticPr fontId="1" type="noConversion"/>
  </si>
  <si>
    <t>Glb(g/dl)</t>
    <phoneticPr fontId="1" type="noConversion"/>
  </si>
  <si>
    <t>AG ratio</t>
    <phoneticPr fontId="1" type="noConversion"/>
  </si>
  <si>
    <t>T-Chol(mg/dl)</t>
    <phoneticPr fontId="1" type="noConversion"/>
  </si>
  <si>
    <t>TG(mg/dl)</t>
    <phoneticPr fontId="1" type="noConversion"/>
  </si>
  <si>
    <t>LDL(mg/dl)</t>
    <phoneticPr fontId="1" type="noConversion"/>
  </si>
  <si>
    <t>HDL(mg/dl)</t>
    <phoneticPr fontId="1" type="noConversion"/>
  </si>
  <si>
    <t>b-HB(mmol/l)</t>
    <phoneticPr fontId="1" type="noConversion"/>
  </si>
  <si>
    <t>NEFA(mmol/l)</t>
    <phoneticPr fontId="1" type="noConversion"/>
  </si>
  <si>
    <t>Glu(mg/dl)</t>
    <phoneticPr fontId="1" type="noConversion"/>
  </si>
  <si>
    <t>T-Bil(mg/dl)</t>
    <phoneticPr fontId="1" type="noConversion"/>
  </si>
  <si>
    <t>Crea(mg/dl)</t>
    <phoneticPr fontId="1" type="noConversion"/>
  </si>
  <si>
    <t>BUN(mg/dl)</t>
    <phoneticPr fontId="1" type="noConversion"/>
  </si>
  <si>
    <t>AST(U/l)</t>
    <phoneticPr fontId="1" type="noConversion"/>
  </si>
  <si>
    <t>GGT(U/l)</t>
    <phoneticPr fontId="1" type="noConversion"/>
  </si>
  <si>
    <t>LDH(U/l)</t>
    <phoneticPr fontId="1" type="noConversion"/>
  </si>
  <si>
    <t>CK(U/l)</t>
    <phoneticPr fontId="1" type="noConversion"/>
  </si>
  <si>
    <t>ALP(U/l)</t>
    <phoneticPr fontId="1" type="noConversion"/>
  </si>
  <si>
    <t>CRP</t>
    <phoneticPr fontId="1" type="noConversion"/>
  </si>
  <si>
    <t>GLDH</t>
    <phoneticPr fontId="1" type="noConversion"/>
  </si>
  <si>
    <t>Ca(mg/dl)</t>
    <phoneticPr fontId="1" type="noConversion"/>
  </si>
  <si>
    <t>iP(mg/dl)</t>
    <phoneticPr fontId="1" type="noConversion"/>
  </si>
  <si>
    <t>Mg(mg/dl)</t>
    <phoneticPr fontId="1" type="noConversion"/>
  </si>
  <si>
    <t>0  1.4</t>
    <phoneticPr fontId="1" type="noConversion"/>
  </si>
  <si>
    <t>0  0.4</t>
    <phoneticPr fontId="1" type="noConversion"/>
  </si>
  <si>
    <t>Female</t>
    <phoneticPr fontId="1" type="noConversion"/>
  </si>
  <si>
    <t>Male</t>
    <phoneticPr fontId="1" type="noConversion"/>
  </si>
  <si>
    <t>Male</t>
    <phoneticPr fontId="1" type="noConversion"/>
  </si>
  <si>
    <t>#1</t>
    <phoneticPr fontId="1" type="noConversion"/>
  </si>
  <si>
    <t>#2</t>
    <phoneticPr fontId="1" type="noConversion"/>
  </si>
  <si>
    <t>#3</t>
    <phoneticPr fontId="1" type="noConversion"/>
  </si>
  <si>
    <t>SNU-SB-1</t>
    <phoneticPr fontId="1" type="noConversion"/>
  </si>
  <si>
    <t>SNU-PB-1</t>
    <phoneticPr fontId="1" type="noConversion"/>
  </si>
  <si>
    <t>SNU-F1-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76" formatCode="0.00_ "/>
    <numFmt numFmtId="177" formatCode="0.0_ "/>
    <numFmt numFmtId="178" formatCode="0_ "/>
  </numFmts>
  <fonts count="6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0"/>
      <color theme="1"/>
      <name val="맑은 고딕"/>
      <family val="3"/>
      <charset val="129"/>
      <scheme val="minor"/>
    </font>
    <font>
      <vertAlign val="superscript"/>
      <sz val="10"/>
      <color theme="1"/>
      <name val="맑은 고딕"/>
      <family val="3"/>
      <charset val="129"/>
      <scheme val="minor"/>
    </font>
    <font>
      <sz val="10"/>
      <color theme="1"/>
      <name val="맑은 고딕"/>
      <family val="2"/>
      <charset val="129"/>
      <scheme val="minor"/>
    </font>
    <font>
      <sz val="11"/>
      <name val="맑은 고딕"/>
      <family val="3"/>
      <charset val="129"/>
      <scheme val="minor"/>
    </font>
  </fonts>
  <fills count="4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6" tint="0.59999389629810485"/>
        <bgColor indexed="64"/>
      </patternFill>
    </fill>
  </fills>
  <borders count="12">
    <border>
      <left/>
      <right/>
      <top/>
      <bottom/>
      <diagonal/>
    </border>
    <border>
      <left/>
      <right/>
      <top style="thin">
        <color auto="1"/>
      </top>
      <bottom/>
      <diagonal/>
    </border>
    <border>
      <left/>
      <right style="thin">
        <color indexed="64"/>
      </right>
      <top style="thin">
        <color auto="1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 style="double">
        <color auto="1"/>
      </right>
      <top style="thin">
        <color auto="1"/>
      </top>
      <bottom/>
      <diagonal/>
    </border>
    <border>
      <left style="thin">
        <color indexed="64"/>
      </left>
      <right/>
      <top style="thin">
        <color auto="1"/>
      </top>
      <bottom style="hair">
        <color auto="1"/>
      </bottom>
      <diagonal/>
    </border>
    <border>
      <left/>
      <right/>
      <top style="hair">
        <color auto="1"/>
      </top>
      <bottom/>
      <diagonal/>
    </border>
    <border>
      <left/>
      <right style="thin">
        <color indexed="64"/>
      </right>
      <top style="hair">
        <color auto="1"/>
      </top>
      <bottom/>
      <diagonal/>
    </border>
    <border>
      <left style="thin">
        <color indexed="64"/>
      </left>
      <right/>
      <top style="hair">
        <color auto="1"/>
      </top>
      <bottom/>
      <diagonal/>
    </border>
    <border>
      <left/>
      <right style="double">
        <color indexed="64"/>
      </right>
      <top style="hair">
        <color auto="1"/>
      </top>
      <bottom/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double">
        <color auto="1"/>
      </right>
      <top style="hair">
        <color auto="1"/>
      </top>
      <bottom style="hair">
        <color auto="1"/>
      </bottom>
      <diagonal/>
    </border>
  </borders>
  <cellStyleXfs count="1">
    <xf numFmtId="0" fontId="0" fillId="0" borderId="0">
      <alignment vertical="center"/>
    </xf>
  </cellStyleXfs>
  <cellXfs count="47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2" borderId="1" xfId="0" applyFont="1" applyFill="1" applyBorder="1" applyAlignment="1">
      <alignment horizontal="left" vertical="center"/>
    </xf>
    <xf numFmtId="0" fontId="2" fillId="2" borderId="2" xfId="0" applyFont="1" applyFill="1" applyBorder="1" applyAlignment="1">
      <alignment horizontal="left" vertical="center"/>
    </xf>
    <xf numFmtId="0" fontId="2" fillId="2" borderId="3" xfId="0" applyFont="1" applyFill="1" applyBorder="1" applyAlignment="1">
      <alignment horizontal="left" vertical="center"/>
    </xf>
    <xf numFmtId="0" fontId="2" fillId="2" borderId="4" xfId="0" applyFont="1" applyFill="1" applyBorder="1" applyAlignment="1">
      <alignment horizontal="center" vertical="center"/>
    </xf>
    <xf numFmtId="0" fontId="2" fillId="3" borderId="1" xfId="0" applyFont="1" applyFill="1" applyBorder="1" applyAlignment="1">
      <alignment horizontal="left" vertical="center"/>
    </xf>
    <xf numFmtId="0" fontId="2" fillId="3" borderId="1" xfId="0" applyFont="1" applyFill="1" applyBorder="1">
      <alignment vertical="center"/>
    </xf>
    <xf numFmtId="0" fontId="2" fillId="3" borderId="3" xfId="0" applyFont="1" applyFill="1" applyBorder="1">
      <alignment vertical="center"/>
    </xf>
    <xf numFmtId="0" fontId="4" fillId="3" borderId="2" xfId="0" applyFont="1" applyFill="1" applyBorder="1">
      <alignment vertical="center"/>
    </xf>
    <xf numFmtId="0" fontId="4" fillId="3" borderId="3" xfId="0" applyFont="1" applyFill="1" applyBorder="1">
      <alignment vertical="center"/>
    </xf>
    <xf numFmtId="0" fontId="4" fillId="3" borderId="1" xfId="0" applyFont="1" applyFill="1" applyBorder="1">
      <alignment vertical="center"/>
    </xf>
    <xf numFmtId="0" fontId="2" fillId="3" borderId="2" xfId="0" applyFont="1" applyFill="1" applyBorder="1">
      <alignment vertical="center"/>
    </xf>
    <xf numFmtId="0" fontId="2" fillId="3" borderId="5" xfId="0" applyFont="1" applyFill="1" applyBorder="1">
      <alignment vertical="center"/>
    </xf>
    <xf numFmtId="0" fontId="2" fillId="3" borderId="4" xfId="0" applyFont="1" applyFill="1" applyBorder="1">
      <alignment vertical="center"/>
    </xf>
    <xf numFmtId="0" fontId="4" fillId="2" borderId="6" xfId="0" applyFont="1" applyFill="1" applyBorder="1" applyAlignment="1">
      <alignment horizontal="left" vertical="center"/>
    </xf>
    <xf numFmtId="0" fontId="4" fillId="2" borderId="7" xfId="0" applyFont="1" applyFill="1" applyBorder="1" applyAlignment="1">
      <alignment horizontal="right" vertical="center"/>
    </xf>
    <xf numFmtId="0" fontId="4" fillId="2" borderId="6" xfId="0" applyFont="1" applyFill="1" applyBorder="1">
      <alignment vertical="center"/>
    </xf>
    <xf numFmtId="0" fontId="4" fillId="2" borderId="8" xfId="0" applyFont="1" applyFill="1" applyBorder="1" applyAlignment="1">
      <alignment horizontal="left" vertical="center"/>
    </xf>
    <xf numFmtId="0" fontId="4" fillId="2" borderId="7" xfId="0" applyFont="1" applyFill="1" applyBorder="1">
      <alignment vertical="center"/>
    </xf>
    <xf numFmtId="0" fontId="4" fillId="2" borderId="9" xfId="0" applyFont="1" applyFill="1" applyBorder="1">
      <alignment vertical="center"/>
    </xf>
    <xf numFmtId="0" fontId="4" fillId="3" borderId="6" xfId="0" applyFont="1" applyFill="1" applyBorder="1" applyAlignment="1">
      <alignment horizontal="left" vertical="center"/>
    </xf>
    <xf numFmtId="0" fontId="4" fillId="3" borderId="6" xfId="0" applyFont="1" applyFill="1" applyBorder="1">
      <alignment vertical="center"/>
    </xf>
    <xf numFmtId="0" fontId="4" fillId="3" borderId="8" xfId="0" applyFont="1" applyFill="1" applyBorder="1" applyAlignment="1">
      <alignment horizontal="left" vertical="center"/>
    </xf>
    <xf numFmtId="0" fontId="4" fillId="3" borderId="7" xfId="0" applyFont="1" applyFill="1" applyBorder="1">
      <alignment vertical="center"/>
    </xf>
    <xf numFmtId="0" fontId="4" fillId="3" borderId="10" xfId="0" applyFont="1" applyFill="1" applyBorder="1">
      <alignment vertical="center"/>
    </xf>
    <xf numFmtId="0" fontId="4" fillId="3" borderId="8" xfId="0" applyFont="1" applyFill="1" applyBorder="1">
      <alignment vertical="center"/>
    </xf>
    <xf numFmtId="0" fontId="2" fillId="3" borderId="10" xfId="0" applyFont="1" applyFill="1" applyBorder="1">
      <alignment vertical="center"/>
    </xf>
    <xf numFmtId="0" fontId="2" fillId="3" borderId="11" xfId="0" applyFont="1" applyFill="1" applyBorder="1">
      <alignment vertical="center"/>
    </xf>
    <xf numFmtId="0" fontId="4" fillId="3" borderId="9" xfId="0" applyFont="1" applyFill="1" applyBorder="1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0" fillId="0" borderId="0" xfId="0">
      <alignment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5" fillId="0" borderId="0" xfId="0" applyFont="1">
      <alignment vertical="center"/>
    </xf>
    <xf numFmtId="177" fontId="5" fillId="0" borderId="0" xfId="0" applyNumberFormat="1" applyFont="1">
      <alignment vertical="center"/>
    </xf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49" fontId="0" fillId="0" borderId="0" xfId="0" applyNumberFormat="1" applyAlignment="1">
      <alignment horizontal="center" vertical="center"/>
    </xf>
    <xf numFmtId="176" fontId="0" fillId="0" borderId="0" xfId="0" applyNumberFormat="1">
      <alignment vertical="center"/>
    </xf>
    <xf numFmtId="177" fontId="0" fillId="0" borderId="0" xfId="0" applyNumberFormat="1">
      <alignment vertical="center"/>
    </xf>
    <xf numFmtId="178" fontId="0" fillId="0" borderId="0" xfId="0" applyNumberFormat="1">
      <alignment vertical="center"/>
    </xf>
    <xf numFmtId="0" fontId="5" fillId="0" borderId="0" xfId="0" applyFont="1">
      <alignment vertical="center"/>
    </xf>
    <xf numFmtId="177" fontId="5" fillId="0" borderId="0" xfId="0" applyNumberFormat="1" applyFont="1">
      <alignment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Q15"/>
  <sheetViews>
    <sheetView tabSelected="1" zoomScale="75" zoomScaleNormal="75" workbookViewId="0">
      <pane xSplit="3" topLeftCell="D1" activePane="topRight" state="frozen"/>
      <selection pane="topRight" activeCell="I19" sqref="I19"/>
    </sheetView>
  </sheetViews>
  <sheetFormatPr defaultRowHeight="16.5" x14ac:dyDescent="0.3"/>
  <cols>
    <col min="1" max="1" width="13.125" style="40" customWidth="1"/>
    <col min="2" max="2" width="8.125" style="1" customWidth="1"/>
    <col min="3" max="3" width="11.75" style="1" customWidth="1"/>
    <col min="4" max="4" width="6.625" customWidth="1"/>
    <col min="5" max="5" width="4.375" customWidth="1"/>
    <col min="6" max="67" width="5.875" customWidth="1"/>
  </cols>
  <sheetData>
    <row r="1" spans="1:69" x14ac:dyDescent="0.3">
      <c r="D1" s="2" t="s">
        <v>0</v>
      </c>
      <c r="E1" s="3"/>
      <c r="F1" s="2" t="s">
        <v>1</v>
      </c>
      <c r="G1" s="2"/>
      <c r="H1" s="4" t="s">
        <v>2</v>
      </c>
      <c r="I1" s="3"/>
      <c r="J1" s="2" t="s">
        <v>3</v>
      </c>
      <c r="K1" s="2"/>
      <c r="L1" s="4" t="s">
        <v>4</v>
      </c>
      <c r="M1" s="2"/>
      <c r="N1" s="4" t="s">
        <v>5</v>
      </c>
      <c r="O1" s="2"/>
      <c r="P1" s="4" t="s">
        <v>6</v>
      </c>
      <c r="Q1" s="3"/>
      <c r="R1" s="4" t="s">
        <v>7</v>
      </c>
      <c r="S1" s="5"/>
      <c r="T1" s="6" t="s">
        <v>8</v>
      </c>
      <c r="U1" s="7"/>
      <c r="V1" s="8" t="s">
        <v>9</v>
      </c>
      <c r="W1" s="9"/>
      <c r="X1" s="10" t="s">
        <v>10</v>
      </c>
      <c r="Y1" s="9"/>
      <c r="Z1" s="11" t="s">
        <v>11</v>
      </c>
      <c r="AA1" s="11"/>
      <c r="AB1" s="7" t="s">
        <v>12</v>
      </c>
      <c r="AC1" s="11"/>
      <c r="AD1" s="8" t="s">
        <v>13</v>
      </c>
      <c r="AE1" s="9"/>
      <c r="AF1" s="11" t="s">
        <v>14</v>
      </c>
      <c r="AG1" s="11"/>
      <c r="AH1" s="10" t="s">
        <v>15</v>
      </c>
      <c r="AI1" s="9"/>
      <c r="AJ1" s="7" t="s">
        <v>16</v>
      </c>
      <c r="AK1" s="7"/>
      <c r="AL1" s="8" t="s">
        <v>17</v>
      </c>
      <c r="AM1" s="12"/>
      <c r="AN1" s="7" t="s">
        <v>18</v>
      </c>
      <c r="AO1" s="7"/>
      <c r="AP1" s="8" t="s">
        <v>19</v>
      </c>
      <c r="AQ1" s="12"/>
      <c r="AR1" s="7" t="s">
        <v>20</v>
      </c>
      <c r="AS1" s="11"/>
      <c r="AT1" s="8" t="s">
        <v>21</v>
      </c>
      <c r="AU1" s="9"/>
      <c r="AV1" s="7" t="s">
        <v>22</v>
      </c>
      <c r="AW1" s="7"/>
      <c r="AX1" s="8" t="s">
        <v>23</v>
      </c>
      <c r="AY1" s="9"/>
      <c r="AZ1" s="7" t="s">
        <v>24</v>
      </c>
      <c r="BA1" s="7"/>
      <c r="BB1" s="8" t="s">
        <v>25</v>
      </c>
      <c r="BC1" s="9"/>
      <c r="BD1" s="7" t="s">
        <v>26</v>
      </c>
      <c r="BE1" s="7"/>
      <c r="BF1" s="10" t="s">
        <v>27</v>
      </c>
      <c r="BG1" s="11"/>
      <c r="BH1" s="13" t="s">
        <v>28</v>
      </c>
      <c r="BI1" s="14"/>
      <c r="BJ1" s="8" t="s">
        <v>29</v>
      </c>
      <c r="BK1" s="9"/>
      <c r="BL1" s="7" t="s">
        <v>30</v>
      </c>
      <c r="BM1" s="11"/>
      <c r="BN1" s="8" t="s">
        <v>31</v>
      </c>
      <c r="BO1" s="14"/>
    </row>
    <row r="2" spans="1:69" x14ac:dyDescent="0.3">
      <c r="D2" s="15">
        <v>4.9000000000000004</v>
      </c>
      <c r="E2" s="16">
        <v>12.7</v>
      </c>
      <c r="F2" s="15">
        <v>1.8</v>
      </c>
      <c r="G2" s="17">
        <v>6.3</v>
      </c>
      <c r="H2" s="18">
        <v>1.6</v>
      </c>
      <c r="I2" s="19">
        <v>5.6</v>
      </c>
      <c r="J2" s="15">
        <v>0.4</v>
      </c>
      <c r="K2" s="17">
        <v>2.34</v>
      </c>
      <c r="L2" s="18">
        <v>5</v>
      </c>
      <c r="M2" s="17">
        <v>8</v>
      </c>
      <c r="N2" s="18">
        <v>8.5</v>
      </c>
      <c r="O2" s="17">
        <v>12</v>
      </c>
      <c r="P2" s="18">
        <v>22</v>
      </c>
      <c r="Q2" s="19">
        <v>33</v>
      </c>
      <c r="R2" s="18">
        <v>175</v>
      </c>
      <c r="S2" s="20">
        <v>600</v>
      </c>
      <c r="T2" s="21">
        <v>7.2</v>
      </c>
      <c r="U2" s="22">
        <v>9</v>
      </c>
      <c r="V2" s="23">
        <v>3.2</v>
      </c>
      <c r="W2" s="24">
        <v>4.2</v>
      </c>
      <c r="X2" s="23">
        <v>3.5</v>
      </c>
      <c r="Y2" s="24">
        <v>5.8</v>
      </c>
      <c r="Z2" s="25"/>
      <c r="AA2" s="25"/>
      <c r="AB2" s="21">
        <v>73</v>
      </c>
      <c r="AC2" s="22">
        <v>280</v>
      </c>
      <c r="AD2" s="23">
        <v>7</v>
      </c>
      <c r="AE2" s="24">
        <v>323</v>
      </c>
      <c r="AF2" s="21"/>
      <c r="AG2" s="22"/>
      <c r="AH2" s="23"/>
      <c r="AI2" s="24"/>
      <c r="AJ2" s="22" t="s">
        <v>32</v>
      </c>
      <c r="AK2" s="22">
        <v>3</v>
      </c>
      <c r="AL2" s="26" t="s">
        <v>33</v>
      </c>
      <c r="AM2" s="24">
        <v>2</v>
      </c>
      <c r="AN2" s="21">
        <v>31</v>
      </c>
      <c r="AO2" s="22">
        <v>77</v>
      </c>
      <c r="AP2" s="23">
        <v>0.01</v>
      </c>
      <c r="AQ2" s="24">
        <v>0.5</v>
      </c>
      <c r="AR2" s="21">
        <v>0.4</v>
      </c>
      <c r="AS2" s="22">
        <v>2</v>
      </c>
      <c r="AT2" s="23">
        <v>10</v>
      </c>
      <c r="AU2" s="24">
        <v>25</v>
      </c>
      <c r="AV2" s="21">
        <v>53</v>
      </c>
      <c r="AW2" s="22">
        <v>162</v>
      </c>
      <c r="AX2" s="23">
        <v>11</v>
      </c>
      <c r="AY2" s="24">
        <v>39</v>
      </c>
      <c r="AZ2" s="21">
        <v>659</v>
      </c>
      <c r="BA2" s="22">
        <v>1231</v>
      </c>
      <c r="BB2" s="23">
        <v>77</v>
      </c>
      <c r="BC2" s="24">
        <v>265</v>
      </c>
      <c r="BD2" s="21">
        <v>23</v>
      </c>
      <c r="BE2" s="22">
        <v>78</v>
      </c>
      <c r="BF2" s="26"/>
      <c r="BG2" s="22"/>
      <c r="BH2" s="27"/>
      <c r="BI2" s="28"/>
      <c r="BJ2" s="23">
        <v>8.3000000000000007</v>
      </c>
      <c r="BK2" s="24">
        <v>10.4</v>
      </c>
      <c r="BL2" s="21">
        <v>4.2</v>
      </c>
      <c r="BM2" s="22">
        <v>7.7</v>
      </c>
      <c r="BN2" s="23">
        <v>1.7</v>
      </c>
      <c r="BO2" s="29">
        <v>2.2000000000000002</v>
      </c>
    </row>
    <row r="3" spans="1:69" x14ac:dyDescent="0.3">
      <c r="A3" s="41" t="s">
        <v>40</v>
      </c>
      <c r="B3" s="1" t="s">
        <v>34</v>
      </c>
      <c r="C3" s="1" t="s">
        <v>37</v>
      </c>
      <c r="D3" s="30">
        <v>9.14</v>
      </c>
      <c r="E3" s="30"/>
      <c r="F3" s="30">
        <v>4.4800000000000004</v>
      </c>
      <c r="G3" s="30"/>
      <c r="H3" s="30">
        <v>4.12</v>
      </c>
      <c r="J3">
        <f>F3/H3</f>
        <v>1.0873786407766992</v>
      </c>
      <c r="L3" s="30">
        <v>7.7</v>
      </c>
      <c r="N3" s="31">
        <v>10.8</v>
      </c>
      <c r="O3" s="31"/>
      <c r="P3" s="31">
        <v>29.3</v>
      </c>
      <c r="R3" s="32">
        <v>200</v>
      </c>
      <c r="T3" s="31">
        <v>8.3000000000000007</v>
      </c>
      <c r="V3" s="31">
        <v>4</v>
      </c>
      <c r="X3" s="31">
        <f>T3-V3</f>
        <v>4.3000000000000007</v>
      </c>
      <c r="Z3">
        <f>V3/X3</f>
        <v>0.93023255813953476</v>
      </c>
      <c r="AB3" s="32">
        <v>110</v>
      </c>
      <c r="AC3" s="32"/>
      <c r="AD3" s="32">
        <v>16</v>
      </c>
      <c r="AF3" s="32">
        <v>44</v>
      </c>
      <c r="AG3" s="32"/>
      <c r="AH3" s="32">
        <v>70</v>
      </c>
      <c r="AJ3" s="30">
        <v>0.42</v>
      </c>
      <c r="AL3">
        <v>0.19</v>
      </c>
      <c r="AN3" s="32">
        <v>51</v>
      </c>
      <c r="AP3" s="31">
        <v>0.1</v>
      </c>
      <c r="AR3" s="31">
        <v>1.4</v>
      </c>
      <c r="AT3" s="32">
        <v>11</v>
      </c>
      <c r="AV3" s="32">
        <v>75</v>
      </c>
      <c r="AX3" s="32">
        <v>3</v>
      </c>
      <c r="AZ3" s="32">
        <v>2999</v>
      </c>
      <c r="BB3" s="32">
        <v>236</v>
      </c>
      <c r="BC3" s="32"/>
      <c r="BD3" s="32">
        <v>50</v>
      </c>
      <c r="BF3" s="31">
        <v>1.6</v>
      </c>
      <c r="BH3" s="32">
        <v>20</v>
      </c>
      <c r="BJ3" s="31">
        <v>9.1999999999999993</v>
      </c>
      <c r="BK3" s="31"/>
      <c r="BL3" s="31">
        <v>7</v>
      </c>
    </row>
    <row r="4" spans="1:69" x14ac:dyDescent="0.3">
      <c r="A4" s="41"/>
      <c r="C4" s="1" t="s">
        <v>38</v>
      </c>
      <c r="D4" s="30">
        <v>8.16</v>
      </c>
      <c r="E4" s="30"/>
      <c r="F4" s="30">
        <v>4.04</v>
      </c>
      <c r="G4" s="30"/>
      <c r="H4" s="30">
        <v>2.66</v>
      </c>
      <c r="J4">
        <f>F4/H4</f>
        <v>1.518796992481203</v>
      </c>
      <c r="L4" s="30">
        <v>7.56</v>
      </c>
      <c r="N4" s="31">
        <v>12.4</v>
      </c>
      <c r="O4" s="31"/>
      <c r="P4" s="31">
        <v>31.9</v>
      </c>
      <c r="R4" s="32">
        <v>292</v>
      </c>
      <c r="T4" s="31">
        <v>8.6</v>
      </c>
      <c r="V4" s="31">
        <v>3.8</v>
      </c>
      <c r="X4" s="31">
        <f>T4-V4</f>
        <v>4.8</v>
      </c>
      <c r="Z4">
        <f>V4/X4</f>
        <v>0.79166666666666663</v>
      </c>
      <c r="AB4" s="32">
        <v>81</v>
      </c>
      <c r="AC4" s="32"/>
      <c r="AD4" s="32">
        <v>12</v>
      </c>
      <c r="AF4" s="32">
        <v>33</v>
      </c>
      <c r="AG4" s="32"/>
      <c r="AH4" s="32">
        <v>56</v>
      </c>
      <c r="AJ4" s="30">
        <v>0.41</v>
      </c>
      <c r="AN4" s="32">
        <v>38</v>
      </c>
      <c r="AP4" s="31">
        <v>0.1</v>
      </c>
      <c r="AR4" s="31">
        <v>1.2</v>
      </c>
      <c r="AT4" s="32">
        <v>7</v>
      </c>
      <c r="AV4" s="32">
        <v>62</v>
      </c>
      <c r="AX4" s="32">
        <v>18</v>
      </c>
      <c r="AZ4" s="32">
        <v>2973</v>
      </c>
      <c r="BB4" s="32">
        <v>152</v>
      </c>
      <c r="BC4" s="32"/>
      <c r="BD4" s="32">
        <v>60</v>
      </c>
      <c r="BF4" s="31">
        <v>0.3</v>
      </c>
      <c r="BH4" s="32">
        <v>15</v>
      </c>
      <c r="BJ4" s="31">
        <v>8.6</v>
      </c>
      <c r="BK4" s="31"/>
      <c r="BL4" s="31">
        <v>6</v>
      </c>
    </row>
    <row r="5" spans="1:69" x14ac:dyDescent="0.3">
      <c r="A5" s="41"/>
      <c r="C5" s="1" t="s">
        <v>39</v>
      </c>
      <c r="D5" s="30"/>
      <c r="E5" s="30"/>
      <c r="F5" s="30"/>
      <c r="G5" s="30"/>
      <c r="H5" s="30"/>
      <c r="L5" s="30"/>
      <c r="N5" s="31"/>
      <c r="O5" s="31"/>
      <c r="P5" s="31"/>
      <c r="R5" s="32"/>
      <c r="T5" s="31"/>
      <c r="V5" s="31"/>
      <c r="X5" s="31"/>
      <c r="AB5" s="32"/>
      <c r="AC5" s="32"/>
      <c r="AD5" s="32"/>
      <c r="AF5" s="32"/>
      <c r="AG5" s="32"/>
      <c r="AH5" s="32"/>
      <c r="AJ5" s="30"/>
      <c r="AN5" s="32"/>
      <c r="AP5" s="31"/>
      <c r="AR5" s="31"/>
      <c r="AT5" s="32"/>
      <c r="AV5" s="32"/>
      <c r="AX5" s="32"/>
      <c r="AZ5" s="32"/>
      <c r="BB5" s="32"/>
      <c r="BC5" s="32"/>
      <c r="BD5" s="32"/>
      <c r="BF5" s="31"/>
      <c r="BH5" s="32"/>
      <c r="BJ5" s="31"/>
      <c r="BK5" s="31"/>
      <c r="BL5" s="31"/>
    </row>
    <row r="6" spans="1:69" x14ac:dyDescent="0.3">
      <c r="A6" s="41"/>
      <c r="D6" s="30"/>
      <c r="E6" s="30"/>
      <c r="F6" s="30"/>
      <c r="G6" s="30"/>
      <c r="H6" s="30"/>
      <c r="L6" s="30"/>
      <c r="N6" s="31"/>
      <c r="O6" s="31"/>
      <c r="P6" s="31"/>
      <c r="R6" s="32"/>
      <c r="T6" s="31"/>
      <c r="V6" s="31"/>
      <c r="X6" s="31"/>
      <c r="AB6" s="32"/>
      <c r="AC6" s="32"/>
      <c r="AD6" s="32"/>
      <c r="AF6" s="32"/>
      <c r="AG6" s="32"/>
      <c r="AH6" s="32"/>
      <c r="AJ6" s="30"/>
      <c r="AN6" s="32"/>
      <c r="AP6" s="31"/>
      <c r="AR6" s="31"/>
      <c r="AT6" s="32"/>
      <c r="AV6" s="32"/>
      <c r="AX6" s="32"/>
      <c r="AZ6" s="32"/>
      <c r="BB6" s="32"/>
      <c r="BC6" s="32"/>
      <c r="BD6" s="32"/>
      <c r="BF6" s="31"/>
      <c r="BH6" s="32"/>
      <c r="BJ6" s="31"/>
      <c r="BK6" s="31"/>
      <c r="BL6" s="31"/>
    </row>
    <row r="7" spans="1:69" x14ac:dyDescent="0.3">
      <c r="A7" s="41" t="s">
        <v>41</v>
      </c>
      <c r="B7" s="1" t="s">
        <v>35</v>
      </c>
      <c r="C7" s="40" t="s">
        <v>37</v>
      </c>
      <c r="D7" s="30">
        <v>9.58</v>
      </c>
      <c r="E7" s="30"/>
      <c r="F7" s="30">
        <v>5.91</v>
      </c>
      <c r="G7" s="30"/>
      <c r="H7" s="30">
        <v>3.25</v>
      </c>
      <c r="J7">
        <f t="shared" ref="J7:J8" si="0">F7/H7</f>
        <v>1.8184615384615386</v>
      </c>
      <c r="L7" s="30">
        <v>7.14</v>
      </c>
      <c r="N7" s="31">
        <v>10.7</v>
      </c>
      <c r="O7" s="31"/>
      <c r="P7" s="31">
        <v>31.6</v>
      </c>
      <c r="R7" s="32">
        <v>166</v>
      </c>
      <c r="T7" s="31">
        <v>8.5</v>
      </c>
      <c r="V7" s="31">
        <v>4.0999999999999996</v>
      </c>
      <c r="X7" s="31">
        <f t="shared" ref="X7:X8" si="1">T7-V7</f>
        <v>4.4000000000000004</v>
      </c>
      <c r="Z7">
        <f t="shared" ref="Z7:Z8" si="2">V7/X7</f>
        <v>0.93181818181818166</v>
      </c>
      <c r="AB7" s="32">
        <v>82</v>
      </c>
      <c r="AC7" s="32"/>
      <c r="AD7" s="32">
        <v>12</v>
      </c>
      <c r="AF7" s="32">
        <v>36</v>
      </c>
      <c r="AG7" s="32"/>
      <c r="AH7" s="32">
        <v>47</v>
      </c>
      <c r="AJ7" s="30">
        <v>0.41</v>
      </c>
      <c r="AL7">
        <v>-0.06</v>
      </c>
      <c r="AN7" s="32">
        <v>65</v>
      </c>
      <c r="AP7" s="31">
        <v>0</v>
      </c>
      <c r="AR7" s="31">
        <v>1.4</v>
      </c>
      <c r="AT7" s="32">
        <v>11</v>
      </c>
      <c r="AV7" s="32">
        <v>88</v>
      </c>
      <c r="AX7" s="32">
        <v>-6</v>
      </c>
      <c r="AZ7" s="32">
        <v>2198</v>
      </c>
      <c r="BB7" s="32">
        <v>147</v>
      </c>
      <c r="BC7" s="32"/>
      <c r="BD7" s="32">
        <v>98</v>
      </c>
      <c r="BF7" s="31">
        <v>3</v>
      </c>
      <c r="BH7" s="32">
        <v>36</v>
      </c>
      <c r="BJ7" s="31">
        <v>9.4</v>
      </c>
      <c r="BK7" s="31"/>
      <c r="BL7" s="31">
        <v>6.9</v>
      </c>
    </row>
    <row r="8" spans="1:69" x14ac:dyDescent="0.3">
      <c r="A8" s="41"/>
      <c r="C8" s="40" t="s">
        <v>38</v>
      </c>
      <c r="D8" s="30">
        <v>8.82</v>
      </c>
      <c r="E8" s="30"/>
      <c r="F8" s="30">
        <v>4.67</v>
      </c>
      <c r="G8" s="30"/>
      <c r="H8" s="30">
        <v>2.5299999999999998</v>
      </c>
      <c r="J8">
        <f t="shared" si="0"/>
        <v>1.8458498023715417</v>
      </c>
      <c r="L8" s="30">
        <v>7.2</v>
      </c>
      <c r="N8" s="31">
        <v>11.8</v>
      </c>
      <c r="O8" s="31"/>
      <c r="P8" s="31">
        <v>32.799999999999997</v>
      </c>
      <c r="R8" s="32">
        <v>277</v>
      </c>
      <c r="T8" s="31">
        <v>8.8000000000000007</v>
      </c>
      <c r="V8" s="31">
        <v>3.7</v>
      </c>
      <c r="X8" s="31">
        <f t="shared" si="1"/>
        <v>5.1000000000000005</v>
      </c>
      <c r="Z8">
        <f t="shared" si="2"/>
        <v>0.72549019607843135</v>
      </c>
      <c r="AB8" s="32">
        <v>64</v>
      </c>
      <c r="AC8" s="32"/>
      <c r="AD8" s="32">
        <v>18</v>
      </c>
      <c r="AF8" s="32">
        <v>30</v>
      </c>
      <c r="AG8" s="32"/>
      <c r="AH8" s="32">
        <v>43</v>
      </c>
      <c r="AJ8" s="30">
        <v>0.34</v>
      </c>
      <c r="AN8" s="32">
        <v>43</v>
      </c>
      <c r="AP8" s="31">
        <v>0.1</v>
      </c>
      <c r="AR8" s="31">
        <v>1.4</v>
      </c>
      <c r="AT8" s="32">
        <v>6</v>
      </c>
      <c r="AV8" s="32">
        <v>77</v>
      </c>
      <c r="AX8" s="32">
        <v>26</v>
      </c>
      <c r="AZ8" s="32">
        <v>2357</v>
      </c>
      <c r="BB8" s="32">
        <v>127</v>
      </c>
      <c r="BC8" s="32"/>
      <c r="BD8" s="32">
        <v>121</v>
      </c>
      <c r="BF8" s="31">
        <v>0.5</v>
      </c>
      <c r="BH8" s="32">
        <v>29</v>
      </c>
      <c r="BJ8" s="31">
        <v>8.8000000000000007</v>
      </c>
      <c r="BK8" s="31"/>
      <c r="BL8" s="31">
        <v>6.7</v>
      </c>
    </row>
    <row r="9" spans="1:69" x14ac:dyDescent="0.3">
      <c r="A9" s="41"/>
      <c r="C9" s="40" t="s">
        <v>39</v>
      </c>
      <c r="D9" s="34">
        <v>9.66</v>
      </c>
      <c r="E9" s="34"/>
      <c r="F9" s="34">
        <v>4.67</v>
      </c>
      <c r="G9" s="34"/>
      <c r="H9" s="34">
        <v>2.77</v>
      </c>
      <c r="I9" s="33"/>
      <c r="J9" s="37">
        <v>1.6859205776173285</v>
      </c>
      <c r="K9" s="33"/>
      <c r="L9" s="34">
        <v>7.84</v>
      </c>
      <c r="M9" s="33"/>
      <c r="N9" s="35">
        <v>13.3</v>
      </c>
      <c r="O9" s="35"/>
      <c r="P9" s="35">
        <v>31.7</v>
      </c>
      <c r="Q9" s="33"/>
      <c r="R9" s="36">
        <v>129</v>
      </c>
      <c r="S9" s="33"/>
      <c r="T9" s="35">
        <v>9.3000000000000007</v>
      </c>
      <c r="U9" s="33"/>
      <c r="V9" s="35">
        <v>3.9</v>
      </c>
      <c r="W9" s="33"/>
      <c r="X9" s="38">
        <v>5.4</v>
      </c>
      <c r="Y9" s="37"/>
      <c r="Z9" s="37">
        <v>0.72222222222222221</v>
      </c>
      <c r="AA9" s="33"/>
      <c r="AB9" s="36">
        <v>108</v>
      </c>
      <c r="AC9" s="36"/>
      <c r="AD9" s="36">
        <v>15</v>
      </c>
      <c r="AE9" s="33"/>
      <c r="AF9" s="36">
        <v>46</v>
      </c>
      <c r="AG9" s="36"/>
      <c r="AH9" s="36">
        <v>59</v>
      </c>
      <c r="AI9" s="33"/>
      <c r="AJ9" s="34">
        <v>0.37</v>
      </c>
      <c r="AK9" s="33"/>
      <c r="AL9" s="33">
        <v>0.12</v>
      </c>
      <c r="AM9" s="33"/>
      <c r="AN9" s="36">
        <v>74</v>
      </c>
      <c r="AO9" s="33"/>
      <c r="AP9" s="34">
        <v>7.0000000000000007E-2</v>
      </c>
      <c r="AQ9" s="33"/>
      <c r="AR9" s="43">
        <v>1.4</v>
      </c>
      <c r="AS9" s="33"/>
      <c r="AT9" s="44">
        <v>11</v>
      </c>
      <c r="AU9" s="44"/>
      <c r="AV9" s="44">
        <v>93</v>
      </c>
      <c r="AW9" s="44"/>
      <c r="AX9" s="44">
        <v>28</v>
      </c>
      <c r="AY9" s="44"/>
      <c r="AZ9" s="44">
        <v>3107</v>
      </c>
      <c r="BA9" s="44"/>
      <c r="BB9" s="44">
        <v>167</v>
      </c>
      <c r="BC9" s="44"/>
      <c r="BD9" s="44">
        <v>97</v>
      </c>
      <c r="BE9" s="44"/>
      <c r="BF9" s="44"/>
      <c r="BG9" s="44"/>
      <c r="BH9" s="44"/>
      <c r="BI9" s="44"/>
      <c r="BJ9" s="43">
        <v>10</v>
      </c>
      <c r="BK9" s="44"/>
      <c r="BL9" s="43">
        <v>6.2</v>
      </c>
      <c r="BM9" s="44"/>
      <c r="BN9" s="44"/>
      <c r="BO9" s="44"/>
      <c r="BP9" s="33"/>
      <c r="BQ9" s="33"/>
    </row>
    <row r="10" spans="1:69" x14ac:dyDescent="0.3">
      <c r="A10" s="41"/>
      <c r="D10" s="30"/>
      <c r="E10" s="30"/>
      <c r="F10" s="30"/>
      <c r="G10" s="30"/>
      <c r="H10" s="30"/>
      <c r="L10" s="30"/>
      <c r="N10" s="31"/>
      <c r="O10" s="31"/>
      <c r="P10" s="31"/>
      <c r="R10" s="32"/>
      <c r="T10" s="31"/>
      <c r="V10" s="31"/>
      <c r="X10" s="31"/>
      <c r="AB10" s="32"/>
      <c r="AC10" s="32"/>
      <c r="AD10" s="32"/>
      <c r="AF10" s="32"/>
      <c r="AG10" s="32"/>
      <c r="AH10" s="32"/>
      <c r="AJ10" s="30"/>
      <c r="AN10" s="32"/>
      <c r="AP10" s="31"/>
      <c r="AR10" s="31"/>
      <c r="AT10" s="32"/>
      <c r="AV10" s="32"/>
      <c r="AX10" s="32"/>
      <c r="AZ10" s="32"/>
      <c r="BB10" s="32"/>
      <c r="BC10" s="32"/>
      <c r="BD10" s="32"/>
      <c r="BF10" s="31"/>
      <c r="BH10" s="32"/>
      <c r="BJ10" s="31"/>
      <c r="BK10" s="31"/>
      <c r="BL10" s="31"/>
    </row>
    <row r="11" spans="1:69" x14ac:dyDescent="0.3">
      <c r="A11" s="41" t="s">
        <v>42</v>
      </c>
      <c r="B11" s="1" t="s">
        <v>36</v>
      </c>
      <c r="C11" s="40" t="s">
        <v>37</v>
      </c>
      <c r="D11" s="30">
        <v>7.1</v>
      </c>
      <c r="E11" s="30"/>
      <c r="F11" s="30">
        <v>4.04</v>
      </c>
      <c r="G11" s="30"/>
      <c r="H11" s="30">
        <v>2.68</v>
      </c>
      <c r="J11">
        <f>F11/H11</f>
        <v>1.5074626865671641</v>
      </c>
      <c r="L11" s="30">
        <v>7.46</v>
      </c>
      <c r="N11" s="31">
        <v>8.6</v>
      </c>
      <c r="O11" s="31"/>
      <c r="P11" s="31">
        <v>22.6</v>
      </c>
      <c r="R11" s="32">
        <v>538</v>
      </c>
      <c r="T11" s="31">
        <v>6.8</v>
      </c>
      <c r="V11" s="31">
        <v>2.8</v>
      </c>
      <c r="X11" s="31">
        <f>T11-V11</f>
        <v>4</v>
      </c>
      <c r="Z11">
        <f>V11/X11</f>
        <v>0.7</v>
      </c>
      <c r="AB11" s="32">
        <v>79</v>
      </c>
      <c r="AC11" s="32"/>
      <c r="AD11" s="32">
        <v>57</v>
      </c>
      <c r="AF11" s="32">
        <v>27</v>
      </c>
      <c r="AG11" s="32"/>
      <c r="AH11" s="32">
        <v>56</v>
      </c>
      <c r="AJ11" s="30">
        <v>0.15</v>
      </c>
      <c r="AN11" s="32">
        <v>110</v>
      </c>
      <c r="AP11" s="31">
        <v>0.2</v>
      </c>
      <c r="AR11" s="31">
        <v>0.9</v>
      </c>
      <c r="AT11" s="32">
        <v>7</v>
      </c>
      <c r="AV11" s="32">
        <v>40</v>
      </c>
      <c r="AX11" s="32">
        <v>258</v>
      </c>
      <c r="AZ11" s="32">
        <v>1254</v>
      </c>
      <c r="BB11" s="32">
        <v>76</v>
      </c>
      <c r="BC11" s="32"/>
      <c r="BD11" s="32">
        <v>567</v>
      </c>
      <c r="BF11" s="31">
        <v>0.5</v>
      </c>
      <c r="BH11" s="32">
        <v>21</v>
      </c>
      <c r="BJ11" s="31">
        <v>10.1</v>
      </c>
      <c r="BK11" s="31"/>
      <c r="BL11" s="31">
        <v>10.4</v>
      </c>
    </row>
    <row r="12" spans="1:69" x14ac:dyDescent="0.3">
      <c r="A12" s="41"/>
      <c r="C12" s="40" t="s">
        <v>38</v>
      </c>
      <c r="D12" s="30">
        <v>9.6199999999999992</v>
      </c>
      <c r="E12" s="30"/>
      <c r="F12" s="30">
        <v>4.71</v>
      </c>
      <c r="G12" s="30"/>
      <c r="H12" s="30">
        <v>4.1100000000000003</v>
      </c>
      <c r="J12">
        <f>F12/H12</f>
        <v>1.1459854014598538</v>
      </c>
      <c r="L12" s="30">
        <v>14.88</v>
      </c>
      <c r="N12" s="31">
        <v>13.9</v>
      </c>
      <c r="O12" s="31"/>
      <c r="P12" s="31">
        <v>42.4</v>
      </c>
      <c r="R12" s="32">
        <v>366</v>
      </c>
      <c r="T12" s="31">
        <v>7</v>
      </c>
      <c r="V12" s="31">
        <v>4</v>
      </c>
      <c r="X12" s="31">
        <f>T12-V12</f>
        <v>3</v>
      </c>
      <c r="Z12">
        <f>V12/X12</f>
        <v>1.3333333333333333</v>
      </c>
      <c r="AB12" s="32">
        <v>126</v>
      </c>
      <c r="AC12" s="32"/>
      <c r="AD12" s="32">
        <v>42</v>
      </c>
      <c r="AF12" s="32">
        <v>47</v>
      </c>
      <c r="AG12" s="32"/>
      <c r="AH12" s="32">
        <v>67</v>
      </c>
      <c r="AJ12" s="30">
        <v>0.38</v>
      </c>
      <c r="AL12">
        <v>0.19</v>
      </c>
      <c r="AN12" s="32">
        <v>82</v>
      </c>
      <c r="AP12" s="31">
        <v>0.1</v>
      </c>
      <c r="AR12" s="31">
        <v>1.2</v>
      </c>
      <c r="AT12" s="32">
        <v>17</v>
      </c>
      <c r="AV12" s="32">
        <v>76</v>
      </c>
      <c r="AX12" s="32">
        <v>-9</v>
      </c>
      <c r="AZ12" s="32">
        <v>1886</v>
      </c>
      <c r="BB12" s="32">
        <v>299</v>
      </c>
      <c r="BC12" s="32"/>
      <c r="BD12" s="32">
        <v>296</v>
      </c>
      <c r="BF12" s="31">
        <v>4.0999999999999996</v>
      </c>
      <c r="BH12" s="32">
        <v>81</v>
      </c>
      <c r="BJ12" s="31">
        <v>9.5</v>
      </c>
      <c r="BK12" s="31"/>
      <c r="BL12" s="31">
        <v>12.1</v>
      </c>
    </row>
    <row r="13" spans="1:69" s="39" customFormat="1" x14ac:dyDescent="0.3">
      <c r="A13" s="41"/>
      <c r="B13" s="40"/>
      <c r="C13" s="40" t="s">
        <v>39</v>
      </c>
      <c r="D13" s="42">
        <v>8.4600000000000009</v>
      </c>
      <c r="E13" s="42"/>
      <c r="F13" s="42">
        <v>3.23</v>
      </c>
      <c r="G13" s="42"/>
      <c r="H13" s="42">
        <v>3.52</v>
      </c>
      <c r="J13" s="45">
        <v>0.91761363636363635</v>
      </c>
      <c r="L13" s="42">
        <v>11.93</v>
      </c>
      <c r="N13" s="43">
        <v>13.4</v>
      </c>
      <c r="O13" s="43"/>
      <c r="P13" s="43">
        <v>32.1</v>
      </c>
      <c r="R13" s="44">
        <v>264</v>
      </c>
      <c r="T13" s="43">
        <v>7.7</v>
      </c>
      <c r="V13" s="43">
        <v>3.8</v>
      </c>
      <c r="X13" s="46">
        <v>3.9000000000000004</v>
      </c>
      <c r="Y13" s="45"/>
      <c r="Z13" s="45">
        <v>0.97435897435897423</v>
      </c>
      <c r="AB13" s="44">
        <v>127</v>
      </c>
      <c r="AC13" s="44"/>
      <c r="AD13" s="44">
        <v>18</v>
      </c>
      <c r="AF13" s="44">
        <v>54</v>
      </c>
      <c r="AG13" s="44"/>
      <c r="AH13" s="44">
        <v>73</v>
      </c>
      <c r="AJ13" s="42">
        <v>0.49</v>
      </c>
      <c r="AL13" s="39">
        <v>0.45</v>
      </c>
      <c r="AN13" s="44">
        <v>111</v>
      </c>
      <c r="AP13" s="42">
        <v>0.06</v>
      </c>
      <c r="AR13" s="42">
        <v>1.1000000000000001</v>
      </c>
      <c r="AT13" s="43">
        <v>8</v>
      </c>
      <c r="AV13" s="44">
        <v>73</v>
      </c>
      <c r="AX13" s="44">
        <v>8</v>
      </c>
      <c r="AZ13" s="44">
        <v>1985</v>
      </c>
      <c r="BB13" s="44">
        <v>148</v>
      </c>
      <c r="BD13" s="44">
        <v>234</v>
      </c>
      <c r="BE13" s="44"/>
      <c r="BF13" s="44"/>
      <c r="BH13" s="43"/>
      <c r="BJ13" s="43">
        <v>11.1</v>
      </c>
      <c r="BL13" s="43">
        <v>8.1</v>
      </c>
    </row>
    <row r="14" spans="1:69" x14ac:dyDescent="0.3">
      <c r="A14" s="41"/>
      <c r="BM14" s="43"/>
      <c r="BN14" s="43"/>
      <c r="BO14" s="39"/>
      <c r="BP14" s="39"/>
      <c r="BQ14" s="39"/>
    </row>
    <row r="15" spans="1:69" x14ac:dyDescent="0.3">
      <c r="D15" s="30"/>
      <c r="E15" s="30"/>
      <c r="F15" s="30"/>
      <c r="G15" s="30"/>
      <c r="H15" s="30"/>
      <c r="L15" s="30"/>
      <c r="N15" s="31"/>
      <c r="O15" s="31"/>
      <c r="P15" s="31"/>
      <c r="R15" s="32"/>
      <c r="T15" s="31"/>
      <c r="V15" s="31"/>
      <c r="X15" s="31"/>
      <c r="AB15" s="32"/>
      <c r="AC15" s="32"/>
      <c r="AD15" s="32"/>
      <c r="AF15" s="32"/>
      <c r="AG15" s="32"/>
      <c r="AH15" s="32"/>
      <c r="AJ15" s="30"/>
      <c r="AN15" s="32"/>
      <c r="AP15" s="31"/>
      <c r="AR15" s="31"/>
      <c r="AT15" s="32"/>
      <c r="AV15" s="32"/>
      <c r="AX15" s="32"/>
      <c r="AZ15" s="32"/>
      <c r="BB15" s="32"/>
      <c r="BC15" s="32"/>
      <c r="BD15" s="32"/>
      <c r="BF15" s="31"/>
      <c r="BH15" s="32"/>
      <c r="BJ15" s="31"/>
      <c r="BK15" s="31"/>
      <c r="BL15" s="31"/>
    </row>
  </sheetData>
  <phoneticPr fontId="1" type="noConversion"/>
  <pageMargins left="0.7" right="0.7" top="0.75" bottom="0.75" header="0.3" footer="0.3"/>
  <pageSetup paperSize="9" orientation="portrait" verticalDpi="4294967295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1</vt:i4>
      </vt:variant>
    </vt:vector>
  </HeadingPairs>
  <TitlesOfParts>
    <vt:vector size="1" baseType="lpstr">
      <vt:lpstr>종합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Windows 사용자</cp:lastModifiedBy>
  <dcterms:created xsi:type="dcterms:W3CDTF">2016-08-24T10:59:50Z</dcterms:created>
  <dcterms:modified xsi:type="dcterms:W3CDTF">2018-05-10T04:39:48Z</dcterms:modified>
</cp:coreProperties>
</file>